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taaires/Documents/Area Post-Post-doc/Collaborations/Jaw Collaboration/New manuscript/Revisions/Tables/"/>
    </mc:Choice>
  </mc:AlternateContent>
  <xr:revisionPtr revIDLastSave="0" documentId="8_{00F855E8-0CFD-664C-B247-B129D7EC12DB}" xr6:coauthVersionLast="47" xr6:coauthVersionMax="47" xr10:uidLastSave="{00000000-0000-0000-0000-000000000000}"/>
  <bookViews>
    <workbookView xWindow="780" yWindow="1000" windowWidth="27640" windowHeight="15940" xr2:uid="{FD8F27BF-F2C6-A340-A298-4DEA6C0E21B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</calcChain>
</file>

<file path=xl/sharedStrings.xml><?xml version="1.0" encoding="utf-8"?>
<sst xmlns="http://schemas.openxmlformats.org/spreadsheetml/2006/main" count="11" uniqueCount="8">
  <si>
    <t>-</t>
  </si>
  <si>
    <t>Control</t>
  </si>
  <si>
    <t>% of defect in Intact full mandible</t>
  </si>
  <si>
    <t>% of defect in Intact hemimandible</t>
  </si>
  <si>
    <t>Defect length (mm)</t>
  </si>
  <si>
    <t>Perimeter of Intact full mandible 0 dpi (mm)</t>
  </si>
  <si>
    <t>Perimeter of Intact hemimandible 0 dpi  (mm)</t>
  </si>
  <si>
    <t>An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6556A-C875-4741-833B-DF07526AE566}">
  <dimension ref="B2:I21"/>
  <sheetViews>
    <sheetView tabSelected="1" workbookViewId="0">
      <selection activeCell="I11" sqref="I11"/>
    </sheetView>
  </sheetViews>
  <sheetFormatPr baseColWidth="10" defaultRowHeight="16" x14ac:dyDescent="0.2"/>
  <cols>
    <col min="1" max="1" width="13.83203125" customWidth="1"/>
    <col min="2" max="2" width="8.5" customWidth="1"/>
    <col min="3" max="3" width="34.6640625" customWidth="1"/>
    <col min="4" max="4" width="35.1640625" customWidth="1"/>
    <col min="5" max="5" width="12.5" customWidth="1"/>
    <col min="6" max="6" width="36.6640625" customWidth="1"/>
    <col min="7" max="7" width="32.33203125" customWidth="1"/>
  </cols>
  <sheetData>
    <row r="2" spans="2:7" ht="17" thickBot="1" x14ac:dyDescent="0.25"/>
    <row r="3" spans="2:7" ht="34" customHeight="1" x14ac:dyDescent="0.2">
      <c r="B3" s="16" t="s">
        <v>7</v>
      </c>
      <c r="C3" s="15" t="s">
        <v>6</v>
      </c>
      <c r="D3" s="15" t="s">
        <v>5</v>
      </c>
      <c r="E3" s="15" t="s">
        <v>4</v>
      </c>
      <c r="F3" s="15" t="s">
        <v>3</v>
      </c>
      <c r="G3" s="14" t="s">
        <v>2</v>
      </c>
    </row>
    <row r="4" spans="2:7" x14ac:dyDescent="0.2">
      <c r="B4" s="13">
        <v>1</v>
      </c>
      <c r="C4" s="12">
        <v>13.656146</v>
      </c>
      <c r="D4" s="12">
        <v>28.157288000000001</v>
      </c>
      <c r="E4" s="12">
        <v>5.5457840000000003</v>
      </c>
      <c r="F4" s="12">
        <f>(E4/C4)*100</f>
        <v>40.610169223439762</v>
      </c>
      <c r="G4" s="11">
        <f>(E4/D4)*100</f>
        <v>19.695732060559241</v>
      </c>
    </row>
    <row r="5" spans="2:7" x14ac:dyDescent="0.2">
      <c r="B5" s="10">
        <v>2</v>
      </c>
      <c r="C5" s="9">
        <v>14.0901143333333</v>
      </c>
      <c r="D5" s="9">
        <v>28.2796156666667</v>
      </c>
      <c r="E5" s="9">
        <v>5.5342750000000001</v>
      </c>
      <c r="F5" s="9">
        <f>(E5/C5)*100</f>
        <v>39.277715347613899</v>
      </c>
      <c r="G5" s="8">
        <f>(E5/D5)*100</f>
        <v>19.569838095512992</v>
      </c>
    </row>
    <row r="6" spans="2:7" x14ac:dyDescent="0.2">
      <c r="B6" s="10">
        <v>3</v>
      </c>
      <c r="C6" s="9">
        <v>13.445456999999999</v>
      </c>
      <c r="D6" s="9">
        <v>27.6861763333333</v>
      </c>
      <c r="E6" s="9">
        <v>6.4590106666666696</v>
      </c>
      <c r="F6" s="9">
        <f>(E6/C6)*100</f>
        <v>48.038610116909155</v>
      </c>
      <c r="G6" s="8">
        <f>(E6/D6)*100</f>
        <v>23.329370545437943</v>
      </c>
    </row>
    <row r="7" spans="2:7" x14ac:dyDescent="0.2">
      <c r="B7" s="10">
        <v>4</v>
      </c>
      <c r="C7" s="9">
        <v>13.8511473333333</v>
      </c>
      <c r="D7" s="9">
        <v>26.6773335</v>
      </c>
      <c r="E7" s="9">
        <v>6.5671316666666701</v>
      </c>
      <c r="F7" s="9">
        <f>(E7/C7)*100</f>
        <v>47.412185493562866</v>
      </c>
      <c r="G7" s="8">
        <f>(E7/D7)*100</f>
        <v>24.616896837409445</v>
      </c>
    </row>
    <row r="8" spans="2:7" x14ac:dyDescent="0.2">
      <c r="B8" s="10">
        <v>5</v>
      </c>
      <c r="C8" s="9">
        <v>13.2936106666667</v>
      </c>
      <c r="D8" s="9">
        <v>27.271564000000001</v>
      </c>
      <c r="E8" s="9">
        <v>4.4812729999999998</v>
      </c>
      <c r="F8" s="9">
        <f>(E8/C8)*100</f>
        <v>33.709976261277511</v>
      </c>
      <c r="G8" s="8">
        <f>(E8/D8)*100</f>
        <v>16.432035214408678</v>
      </c>
    </row>
    <row r="9" spans="2:7" x14ac:dyDescent="0.2">
      <c r="B9" s="10">
        <v>6</v>
      </c>
      <c r="C9" s="9">
        <v>12.724517000000001</v>
      </c>
      <c r="D9" s="9">
        <v>25.846896000000001</v>
      </c>
      <c r="E9" s="9">
        <v>5.5632279999999996</v>
      </c>
      <c r="F9" s="9">
        <f>(E9/C9)*100</f>
        <v>43.720543577410439</v>
      </c>
      <c r="G9" s="8">
        <f>(E9/D9)*100</f>
        <v>21.523776007765107</v>
      </c>
    </row>
    <row r="10" spans="2:7" x14ac:dyDescent="0.2">
      <c r="B10" s="10">
        <v>7</v>
      </c>
      <c r="C10" s="9">
        <v>13.1283173333333</v>
      </c>
      <c r="D10" s="9">
        <v>27.9454556666667</v>
      </c>
      <c r="E10" s="9">
        <v>7.1529183333333304</v>
      </c>
      <c r="F10" s="9">
        <f>(E10/C10)*100</f>
        <v>54.484654443656666</v>
      </c>
      <c r="G10" s="8">
        <f>(E10/D10)*100</f>
        <v>25.595998213996996</v>
      </c>
    </row>
    <row r="11" spans="2:7" x14ac:dyDescent="0.2">
      <c r="B11" s="10">
        <v>8</v>
      </c>
      <c r="C11" s="9">
        <v>12.494773333333301</v>
      </c>
      <c r="D11" s="9">
        <v>26.933624999999999</v>
      </c>
      <c r="E11" s="9">
        <v>5.18575066666667</v>
      </c>
      <c r="F11" s="9">
        <f>(E11/C11)*100</f>
        <v>41.503359271290101</v>
      </c>
      <c r="G11" s="8">
        <f>(E11/D11)*100</f>
        <v>19.253816248895834</v>
      </c>
    </row>
    <row r="12" spans="2:7" x14ac:dyDescent="0.2">
      <c r="B12" s="10">
        <v>9</v>
      </c>
      <c r="C12" s="9">
        <v>13.0902406666667</v>
      </c>
      <c r="D12" s="9">
        <v>26.919032666666698</v>
      </c>
      <c r="E12" s="9">
        <v>5.4969896666666704</v>
      </c>
      <c r="F12" s="9">
        <f>(E12/C12)*100</f>
        <v>41.993037459306123</v>
      </c>
      <c r="G12" s="8">
        <f>(E12/D12)*100</f>
        <v>20.420457654384748</v>
      </c>
    </row>
    <row r="13" spans="2:7" x14ac:dyDescent="0.2">
      <c r="B13" s="10">
        <v>10</v>
      </c>
      <c r="C13" s="9">
        <v>13.497688333333301</v>
      </c>
      <c r="D13" s="9">
        <v>26.643695999999998</v>
      </c>
      <c r="E13" s="9">
        <v>5.6126610000000001</v>
      </c>
      <c r="F13" s="9">
        <f>(E13/C13)*100</f>
        <v>41.582387008738515</v>
      </c>
      <c r="G13" s="8">
        <f>(E13/D13)*100</f>
        <v>21.065624679098576</v>
      </c>
    </row>
    <row r="14" spans="2:7" x14ac:dyDescent="0.2">
      <c r="B14" s="10">
        <v>11</v>
      </c>
      <c r="C14" s="9">
        <v>9.1074256666666695</v>
      </c>
      <c r="D14" s="9">
        <v>25.738980333333298</v>
      </c>
      <c r="E14" s="9">
        <v>4.1287183333333299</v>
      </c>
      <c r="F14" s="9">
        <f>(E14/C14)*100</f>
        <v>45.333538635890363</v>
      </c>
      <c r="G14" s="8">
        <f>(E14/D14)*100</f>
        <v>16.040722203693626</v>
      </c>
    </row>
    <row r="15" spans="2:7" x14ac:dyDescent="0.2">
      <c r="B15" s="10">
        <v>12</v>
      </c>
      <c r="C15" s="9">
        <v>13.7015623333333</v>
      </c>
      <c r="D15" s="9">
        <v>26.630354000000001</v>
      </c>
      <c r="E15" s="9">
        <v>5.5279156666666696</v>
      </c>
      <c r="F15" s="9">
        <f>(E15/C15)*100</f>
        <v>40.345148474187503</v>
      </c>
      <c r="G15" s="8">
        <f>(E15/D15)*100</f>
        <v>20.757950369967553</v>
      </c>
    </row>
    <row r="16" spans="2:7" ht="17" thickBot="1" x14ac:dyDescent="0.25">
      <c r="B16" s="7" t="s">
        <v>1</v>
      </c>
      <c r="C16" s="6" t="s">
        <v>0</v>
      </c>
      <c r="D16" s="5">
        <v>26.677299999999999</v>
      </c>
      <c r="E16" s="4" t="s">
        <v>0</v>
      </c>
      <c r="F16" s="4" t="s">
        <v>0</v>
      </c>
      <c r="G16" s="3" t="s">
        <v>0</v>
      </c>
    </row>
    <row r="21" spans="2:9" x14ac:dyDescent="0.2">
      <c r="B21" s="1">
        <v>4</v>
      </c>
      <c r="D21" s="1"/>
      <c r="E21" s="1"/>
      <c r="F21" s="1"/>
      <c r="G21" s="1"/>
      <c r="H21" s="2"/>
      <c r="I2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a .</dc:creator>
  <cp:lastModifiedBy>Area .</cp:lastModifiedBy>
  <dcterms:created xsi:type="dcterms:W3CDTF">2024-06-26T16:02:09Z</dcterms:created>
  <dcterms:modified xsi:type="dcterms:W3CDTF">2024-06-26T16:02:47Z</dcterms:modified>
</cp:coreProperties>
</file>